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done, not checked/checked/"/>
    </mc:Choice>
  </mc:AlternateContent>
  <xr:revisionPtr revIDLastSave="0" documentId="13_ncr:1_{5CA2EE1E-16A0-F14C-9454-482E3836C139}" xr6:coauthVersionLast="47" xr6:coauthVersionMax="47" xr10:uidLastSave="{00000000-0000-0000-0000-000000000000}"/>
  <bookViews>
    <workbookView xWindow="24040" yWindow="500" windowWidth="28800" windowHeight="27200" xr2:uid="{00000000-000D-0000-FFFF-FFFF00000000}"/>
  </bookViews>
  <sheets>
    <sheet name="Extended Data Fig 6b" sheetId="1" r:id="rId1"/>
    <sheet name="Extended Data Fig 6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1" l="1"/>
  <c r="C60" i="1"/>
  <c r="C59" i="1"/>
  <c r="B61" i="1"/>
  <c r="B60" i="1"/>
  <c r="B59" i="1"/>
  <c r="Q47" i="2"/>
  <c r="P47" i="2"/>
  <c r="O47" i="2"/>
  <c r="K47" i="2"/>
  <c r="J47" i="2"/>
  <c r="I47" i="2"/>
  <c r="E47" i="2"/>
  <c r="D47" i="2"/>
  <c r="C47" i="2"/>
  <c r="Q46" i="2"/>
  <c r="P46" i="2"/>
  <c r="O46" i="2"/>
  <c r="K46" i="2"/>
  <c r="J46" i="2"/>
  <c r="I46" i="2"/>
  <c r="E46" i="2"/>
  <c r="D46" i="2"/>
  <c r="C46" i="2"/>
  <c r="N4" i="2"/>
  <c r="N5" i="2" s="1"/>
  <c r="N6" i="2" s="1"/>
  <c r="N7" i="2" s="1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N31" i="2" s="1"/>
  <c r="H4" i="2"/>
  <c r="H5" i="2" s="1"/>
  <c r="H6" i="2" s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</calcChain>
</file>

<file path=xl/sharedStrings.xml><?xml version="1.0" encoding="utf-8"?>
<sst xmlns="http://schemas.openxmlformats.org/spreadsheetml/2006/main" count="53" uniqueCount="21">
  <si>
    <t>Scarlet-ELKS/delELKS-BD</t>
  </si>
  <si>
    <t>Scarlet-ELKS/GFP-Liprin-a3</t>
  </si>
  <si>
    <t>ELKS</t>
  </si>
  <si>
    <t>RIM1</t>
  </si>
  <si>
    <t>Piccolo</t>
  </si>
  <si>
    <t>n</t>
  </si>
  <si>
    <t>qKO1</t>
  </si>
  <si>
    <t>Avg</t>
  </si>
  <si>
    <t>SEM</t>
  </si>
  <si>
    <t>qKO1+Liprina3</t>
  </si>
  <si>
    <t>qKO1+DELKS-BD</t>
  </si>
  <si>
    <t>qKO1 (ELKS) vs. qKO1+Liprina3 (ELKS)</t>
  </si>
  <si>
    <t>&lt;0.0001</t>
  </si>
  <si>
    <t>qKO1 (RIM!) vs. qKO1+Liprina3 (RIM1)</t>
  </si>
  <si>
    <t>qKO1 (Piccolo) vs. qKO1+Liprina3 (Piccolo)</t>
  </si>
  <si>
    <t>qKO1 (ELKS) vs. qKO1+ ELKS-BD (ELKS)</t>
  </si>
  <si>
    <t>qKO1 (RIM!) vs. qKO1+ ELKS-BD (RIM1)</t>
  </si>
  <si>
    <t>qKO1 (Piccolo) vs. qKO1+ELKS-BD (Piccolo)</t>
  </si>
  <si>
    <t>qKO1+Liprina3 (ELKS) vs. qKO1+ ELKS-BD (ELKS)</t>
  </si>
  <si>
    <t>qKO1+Liprina3 (RIM1) vs. qKO1+ ELKS-BD (RIM1)</t>
  </si>
  <si>
    <t>qKO1+Liprina3 (Piccolo) vs. qKO1+ELKS-BD (Piccol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 applyAlignment="1">
      <alignment wrapText="1"/>
    </xf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8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2" xfId="0" applyFont="1" applyBorder="1"/>
    <xf numFmtId="0" fontId="20" fillId="0" borderId="12" xfId="0" applyFont="1" applyBorder="1"/>
    <xf numFmtId="0" fontId="20" fillId="0" borderId="13" xfId="0" applyFont="1" applyBorder="1"/>
    <xf numFmtId="0" fontId="20" fillId="0" borderId="14" xfId="0" applyFont="1" applyBorder="1"/>
    <xf numFmtId="0" fontId="19" fillId="0" borderId="15" xfId="0" applyFont="1" applyBorder="1"/>
    <xf numFmtId="0" fontId="20" fillId="0" borderId="15" xfId="0" applyFont="1" applyBorder="1"/>
    <xf numFmtId="0" fontId="20" fillId="0" borderId="0" xfId="0" applyFont="1"/>
    <xf numFmtId="0" fontId="20" fillId="0" borderId="16" xfId="0" applyFont="1" applyBorder="1"/>
    <xf numFmtId="0" fontId="20" fillId="0" borderId="17" xfId="0" applyFont="1" applyBorder="1"/>
    <xf numFmtId="0" fontId="19" fillId="0" borderId="18" xfId="0" applyFont="1" applyBorder="1"/>
    <xf numFmtId="0" fontId="20" fillId="0" borderId="18" xfId="0" applyFont="1" applyBorder="1"/>
    <xf numFmtId="0" fontId="20" fillId="0" borderId="19" xfId="0" applyFont="1" applyBorder="1"/>
    <xf numFmtId="0" fontId="19" fillId="0" borderId="10" xfId="0" applyFont="1" applyBorder="1"/>
    <xf numFmtId="0" fontId="20" fillId="0" borderId="0" xfId="0" applyFont="1" applyAlignment="1">
      <alignment horizontal="left"/>
    </xf>
    <xf numFmtId="0" fontId="21" fillId="0" borderId="0" xfId="0" applyFont="1"/>
    <xf numFmtId="0" fontId="19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1"/>
  <sheetViews>
    <sheetView tabSelected="1" workbookViewId="0">
      <selection activeCell="A65" sqref="A65"/>
    </sheetView>
  </sheetViews>
  <sheetFormatPr baseColWidth="10" defaultRowHeight="13" x14ac:dyDescent="0.15"/>
  <cols>
    <col min="1" max="1" width="10.83203125" style="3"/>
    <col min="2" max="3" width="15.83203125" style="3" customWidth="1"/>
    <col min="4" max="16384" width="10.83203125" style="3"/>
  </cols>
  <sheetData>
    <row r="1" spans="2:3" s="22" customFormat="1" ht="30" customHeight="1" thickBot="1" x14ac:dyDescent="0.2">
      <c r="B1" s="1" t="s">
        <v>1</v>
      </c>
      <c r="C1" s="1" t="s">
        <v>0</v>
      </c>
    </row>
    <row r="2" spans="2:3" x14ac:dyDescent="0.15">
      <c r="B2" s="8">
        <v>0.84314199999999995</v>
      </c>
      <c r="C2" s="8">
        <v>0.54704900000000001</v>
      </c>
    </row>
    <row r="3" spans="2:3" x14ac:dyDescent="0.15">
      <c r="B3" s="12">
        <v>0.80415999999999999</v>
      </c>
      <c r="C3" s="12">
        <v>0.40984900000000002</v>
      </c>
    </row>
    <row r="4" spans="2:3" x14ac:dyDescent="0.15">
      <c r="B4" s="12">
        <v>0.92553099999999999</v>
      </c>
      <c r="C4" s="12">
        <v>0.31298399999999998</v>
      </c>
    </row>
    <row r="5" spans="2:3" x14ac:dyDescent="0.15">
      <c r="B5" s="12">
        <v>0.89127999999999996</v>
      </c>
      <c r="C5" s="12">
        <v>0.41072500000000001</v>
      </c>
    </row>
    <row r="6" spans="2:3" x14ac:dyDescent="0.15">
      <c r="B6" s="12">
        <v>0.68406500000000003</v>
      </c>
      <c r="C6" s="12">
        <v>0.439361</v>
      </c>
    </row>
    <row r="7" spans="2:3" x14ac:dyDescent="0.15">
      <c r="B7" s="12">
        <v>0.82822499999999999</v>
      </c>
      <c r="C7" s="12">
        <v>0.34546199999999999</v>
      </c>
    </row>
    <row r="8" spans="2:3" x14ac:dyDescent="0.15">
      <c r="B8" s="12">
        <v>0.87005600000000005</v>
      </c>
      <c r="C8" s="12">
        <v>0.476553</v>
      </c>
    </row>
    <row r="9" spans="2:3" x14ac:dyDescent="0.15">
      <c r="B9" s="12">
        <v>0.89534499999999995</v>
      </c>
      <c r="C9" s="12">
        <v>0.92749099999999995</v>
      </c>
    </row>
    <row r="10" spans="2:3" x14ac:dyDescent="0.15">
      <c r="B10" s="12">
        <v>0.869309</v>
      </c>
      <c r="C10" s="12">
        <v>0.26258900000000002</v>
      </c>
    </row>
    <row r="11" spans="2:3" x14ac:dyDescent="0.15">
      <c r="B11" s="12">
        <v>0.86116400000000004</v>
      </c>
      <c r="C11" s="12">
        <v>0.54431799999999997</v>
      </c>
    </row>
    <row r="12" spans="2:3" x14ac:dyDescent="0.15">
      <c r="B12" s="12">
        <v>0.78823200000000004</v>
      </c>
      <c r="C12" s="12">
        <v>0.32978099999999999</v>
      </c>
    </row>
    <row r="13" spans="2:3" x14ac:dyDescent="0.15">
      <c r="B13" s="12">
        <v>0.81628599999999996</v>
      </c>
      <c r="C13" s="12">
        <v>0.15113699999999999</v>
      </c>
    </row>
    <row r="14" spans="2:3" x14ac:dyDescent="0.15">
      <c r="B14" s="12">
        <v>0.72599000000000002</v>
      </c>
      <c r="C14" s="12">
        <v>0.21737600000000001</v>
      </c>
    </row>
    <row r="15" spans="2:3" x14ac:dyDescent="0.15">
      <c r="B15" s="12">
        <v>0.70976700000000004</v>
      </c>
      <c r="C15" s="12">
        <v>0.129658</v>
      </c>
    </row>
    <row r="16" spans="2:3" x14ac:dyDescent="0.15">
      <c r="B16" s="12">
        <v>0.87962799999999997</v>
      </c>
      <c r="C16" s="12">
        <v>0.186942</v>
      </c>
    </row>
    <row r="17" spans="2:3" x14ac:dyDescent="0.15">
      <c r="B17" s="12">
        <v>0.54299699999999995</v>
      </c>
      <c r="C17" s="12">
        <v>0.52147600000000005</v>
      </c>
    </row>
    <row r="18" spans="2:3" x14ac:dyDescent="0.15">
      <c r="B18" s="12">
        <v>0.85160199999999997</v>
      </c>
      <c r="C18" s="12">
        <v>0.18299299999999999</v>
      </c>
    </row>
    <row r="19" spans="2:3" x14ac:dyDescent="0.15">
      <c r="B19" s="12">
        <v>0.84866900000000001</v>
      </c>
      <c r="C19" s="12">
        <v>0.26237700000000003</v>
      </c>
    </row>
    <row r="20" spans="2:3" x14ac:dyDescent="0.15">
      <c r="B20" s="12">
        <v>0.899729</v>
      </c>
      <c r="C20" s="12">
        <v>0.25202799999999997</v>
      </c>
    </row>
    <row r="21" spans="2:3" x14ac:dyDescent="0.15">
      <c r="B21" s="12">
        <v>0.717642</v>
      </c>
      <c r="C21" s="12">
        <v>0.35225600000000001</v>
      </c>
    </row>
    <row r="22" spans="2:3" x14ac:dyDescent="0.15">
      <c r="B22" s="12">
        <v>0.78267699999999996</v>
      </c>
      <c r="C22" s="12">
        <v>0.28568100000000002</v>
      </c>
    </row>
    <row r="23" spans="2:3" x14ac:dyDescent="0.15">
      <c r="B23" s="12">
        <v>0.70261099999999999</v>
      </c>
      <c r="C23" s="12">
        <v>0.165324</v>
      </c>
    </row>
    <row r="24" spans="2:3" x14ac:dyDescent="0.15">
      <c r="B24" s="12">
        <v>0.86087999999999998</v>
      </c>
      <c r="C24" s="12">
        <v>0.274478</v>
      </c>
    </row>
    <row r="25" spans="2:3" x14ac:dyDescent="0.15">
      <c r="B25" s="12">
        <v>0.76491600000000004</v>
      </c>
      <c r="C25" s="12">
        <v>0.38010100000000002</v>
      </c>
    </row>
    <row r="26" spans="2:3" x14ac:dyDescent="0.15">
      <c r="B26" s="12">
        <v>0.81696800000000003</v>
      </c>
      <c r="C26" s="12">
        <v>0.39344600000000002</v>
      </c>
    </row>
    <row r="27" spans="2:3" x14ac:dyDescent="0.15">
      <c r="B27" s="12">
        <v>0.96248400000000001</v>
      </c>
      <c r="C27" s="12">
        <v>0.38584200000000002</v>
      </c>
    </row>
    <row r="28" spans="2:3" x14ac:dyDescent="0.15">
      <c r="B28" s="12">
        <v>0.79710599999999998</v>
      </c>
      <c r="C28" s="12">
        <v>0.40575099999999997</v>
      </c>
    </row>
    <row r="29" spans="2:3" x14ac:dyDescent="0.15">
      <c r="B29" s="12">
        <v>0.91903100000000004</v>
      </c>
      <c r="C29" s="12">
        <v>0.37403700000000001</v>
      </c>
    </row>
    <row r="30" spans="2:3" x14ac:dyDescent="0.15">
      <c r="B30" s="12">
        <v>0.94003300000000001</v>
      </c>
      <c r="C30" s="12">
        <v>0.38776500000000003</v>
      </c>
    </row>
    <row r="31" spans="2:3" x14ac:dyDescent="0.15">
      <c r="B31" s="12">
        <v>0.95932899999999999</v>
      </c>
      <c r="C31" s="12">
        <v>0.43680200000000002</v>
      </c>
    </row>
    <row r="32" spans="2:3" x14ac:dyDescent="0.15">
      <c r="B32" s="12">
        <v>0.96719100000000002</v>
      </c>
      <c r="C32" s="12">
        <v>0.59369700000000003</v>
      </c>
    </row>
    <row r="33" spans="2:3" x14ac:dyDescent="0.15">
      <c r="B33" s="12">
        <v>0.88357300000000005</v>
      </c>
      <c r="C33" s="12">
        <v>0.56699200000000005</v>
      </c>
    </row>
    <row r="34" spans="2:3" x14ac:dyDescent="0.15">
      <c r="B34" s="12">
        <v>0.95532700000000004</v>
      </c>
      <c r="C34" s="12">
        <v>0.75486600000000004</v>
      </c>
    </row>
    <row r="35" spans="2:3" x14ac:dyDescent="0.15">
      <c r="B35" s="12">
        <v>0.94429700000000005</v>
      </c>
      <c r="C35" s="12">
        <v>0.42188399999999998</v>
      </c>
    </row>
    <row r="36" spans="2:3" x14ac:dyDescent="0.15">
      <c r="B36" s="12">
        <v>0.92817899999999998</v>
      </c>
      <c r="C36" s="12">
        <v>0.63313200000000003</v>
      </c>
    </row>
    <row r="37" spans="2:3" x14ac:dyDescent="0.15">
      <c r="B37" s="12">
        <v>0.94347199999999998</v>
      </c>
      <c r="C37" s="12">
        <v>0.34273500000000001</v>
      </c>
    </row>
    <row r="38" spans="2:3" x14ac:dyDescent="0.15">
      <c r="B38" s="12">
        <v>0.92244700000000002</v>
      </c>
      <c r="C38" s="12">
        <v>0.45763599999999999</v>
      </c>
    </row>
    <row r="39" spans="2:3" x14ac:dyDescent="0.15">
      <c r="B39" s="12">
        <v>0.85330099999999998</v>
      </c>
      <c r="C39" s="12">
        <v>0.34656100000000001</v>
      </c>
    </row>
    <row r="40" spans="2:3" x14ac:dyDescent="0.15">
      <c r="B40" s="12">
        <v>0.87240499999999999</v>
      </c>
      <c r="C40" s="12">
        <v>0.68234600000000001</v>
      </c>
    </row>
    <row r="41" spans="2:3" x14ac:dyDescent="0.15">
      <c r="B41" s="12">
        <v>0.88431499999999996</v>
      </c>
      <c r="C41" s="12">
        <v>0.91470300000000004</v>
      </c>
    </row>
    <row r="42" spans="2:3" x14ac:dyDescent="0.15">
      <c r="B42" s="12">
        <v>0.78223100000000001</v>
      </c>
      <c r="C42" s="12">
        <v>0.591028</v>
      </c>
    </row>
    <row r="43" spans="2:3" x14ac:dyDescent="0.15">
      <c r="B43" s="12">
        <v>0.77868700000000002</v>
      </c>
      <c r="C43" s="12">
        <v>0.28217999999999999</v>
      </c>
    </row>
    <row r="44" spans="2:3" x14ac:dyDescent="0.15">
      <c r="B44" s="12">
        <v>0.81993199999999999</v>
      </c>
      <c r="C44" s="12">
        <v>0.30735099999999999</v>
      </c>
    </row>
    <row r="45" spans="2:3" x14ac:dyDescent="0.15">
      <c r="B45" s="12">
        <v>0.91625699999999999</v>
      </c>
      <c r="C45" s="12">
        <v>0.26571800000000001</v>
      </c>
    </row>
    <row r="46" spans="2:3" x14ac:dyDescent="0.15">
      <c r="B46" s="12">
        <v>0.92694100000000001</v>
      </c>
      <c r="C46" s="12">
        <v>0.73684799999999995</v>
      </c>
    </row>
    <row r="47" spans="2:3" x14ac:dyDescent="0.15">
      <c r="B47" s="12">
        <v>0.92346700000000004</v>
      </c>
      <c r="C47" s="12">
        <v>0.80977200000000005</v>
      </c>
    </row>
    <row r="48" spans="2:3" x14ac:dyDescent="0.15">
      <c r="B48" s="12">
        <v>0.93707399999999996</v>
      </c>
      <c r="C48" s="12"/>
    </row>
    <row r="49" spans="1:3" x14ac:dyDescent="0.15">
      <c r="B49" s="12">
        <v>0.85033800000000004</v>
      </c>
      <c r="C49" s="12"/>
    </row>
    <row r="50" spans="1:3" x14ac:dyDescent="0.15">
      <c r="B50" s="12">
        <v>0.89657200000000004</v>
      </c>
      <c r="C50" s="12"/>
    </row>
    <row r="51" spans="1:3" x14ac:dyDescent="0.15">
      <c r="B51" s="12">
        <v>0.85377199999999998</v>
      </c>
      <c r="C51" s="12"/>
    </row>
    <row r="52" spans="1:3" x14ac:dyDescent="0.15">
      <c r="B52" s="12">
        <v>0.82330599999999998</v>
      </c>
      <c r="C52" s="12"/>
    </row>
    <row r="53" spans="1:3" x14ac:dyDescent="0.15">
      <c r="B53" s="12">
        <v>0.81577500000000003</v>
      </c>
      <c r="C53" s="12"/>
    </row>
    <row r="54" spans="1:3" x14ac:dyDescent="0.15">
      <c r="B54" s="12">
        <v>0.96572899999999995</v>
      </c>
      <c r="C54" s="12"/>
    </row>
    <row r="55" spans="1:3" x14ac:dyDescent="0.15">
      <c r="B55" s="12">
        <v>0.96637899999999999</v>
      </c>
      <c r="C55" s="12"/>
    </row>
    <row r="56" spans="1:3" x14ac:dyDescent="0.15">
      <c r="B56" s="12">
        <v>0.83511000000000002</v>
      </c>
      <c r="C56" s="12"/>
    </row>
    <row r="57" spans="1:3" ht="14" thickBot="1" x14ac:dyDescent="0.2">
      <c r="B57" s="17">
        <v>0.88370599999999999</v>
      </c>
      <c r="C57" s="17"/>
    </row>
    <row r="58" spans="1:3" ht="14" thickBot="1" x14ac:dyDescent="0.2"/>
    <row r="59" spans="1:3" ht="14" thickBot="1" x14ac:dyDescent="0.2">
      <c r="A59" s="19" t="s">
        <v>5</v>
      </c>
      <c r="B59" s="7">
        <f>COUNT(B2:B57)</f>
        <v>56</v>
      </c>
      <c r="C59" s="7">
        <f>COUNT(C2:C57)</f>
        <v>46</v>
      </c>
    </row>
    <row r="60" spans="1:3" ht="14" thickBot="1" x14ac:dyDescent="0.2">
      <c r="A60" s="16" t="s">
        <v>7</v>
      </c>
      <c r="B60" s="11">
        <f>AVERAGE(B2:B57)</f>
        <v>0.85515423214285746</v>
      </c>
      <c r="C60" s="11">
        <f>AVERAGE(C2:C57)</f>
        <v>0.42302350000000005</v>
      </c>
    </row>
    <row r="61" spans="1:3" ht="14" thickBot="1" x14ac:dyDescent="0.2">
      <c r="A61" s="16" t="s">
        <v>8</v>
      </c>
      <c r="B61" s="16">
        <f>STDEV(B2:B57)/SQRT(B59)</f>
        <v>1.1281547254859621E-2</v>
      </c>
      <c r="C61" s="16">
        <f>STDEV(C2:C57)/SQRT(C59)</f>
        <v>2.867776157103899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2"/>
  <sheetViews>
    <sheetView workbookViewId="0">
      <selection activeCell="D52" sqref="D52"/>
    </sheetView>
  </sheetViews>
  <sheetFormatPr baseColWidth="10" defaultRowHeight="13" x14ac:dyDescent="0.15"/>
  <cols>
    <col min="1" max="4" width="10.83203125" style="3"/>
    <col min="5" max="5" width="13.5" style="3" bestFit="1" customWidth="1"/>
    <col min="6" max="10" width="10.83203125" style="3"/>
    <col min="11" max="11" width="13.5" style="3" bestFit="1" customWidth="1"/>
    <col min="12" max="16" width="10.83203125" style="3"/>
    <col min="17" max="17" width="13.5" style="3" bestFit="1" customWidth="1"/>
    <col min="18" max="16384" width="10.83203125" style="3"/>
  </cols>
  <sheetData>
    <row r="1" spans="1:17" ht="14" thickBot="1" x14ac:dyDescent="0.2">
      <c r="A1" s="2" t="s">
        <v>2</v>
      </c>
      <c r="B1" s="2"/>
      <c r="C1" s="2"/>
      <c r="D1" s="2"/>
      <c r="E1" s="2"/>
      <c r="G1" s="2" t="s">
        <v>3</v>
      </c>
      <c r="H1" s="2"/>
      <c r="I1" s="2"/>
      <c r="J1" s="2"/>
      <c r="K1" s="2"/>
      <c r="M1" s="2" t="s">
        <v>4</v>
      </c>
      <c r="N1" s="2"/>
      <c r="O1" s="2"/>
      <c r="P1" s="2"/>
      <c r="Q1" s="2"/>
    </row>
    <row r="2" spans="1:17" ht="14" thickBot="1" x14ac:dyDescent="0.2">
      <c r="A2" s="2"/>
      <c r="B2" s="4" t="s">
        <v>5</v>
      </c>
      <c r="C2" s="5" t="s">
        <v>6</v>
      </c>
      <c r="D2" s="6" t="s">
        <v>9</v>
      </c>
      <c r="E2" s="6" t="s">
        <v>10</v>
      </c>
      <c r="G2" s="2"/>
      <c r="H2" s="4" t="s">
        <v>5</v>
      </c>
      <c r="I2" s="5" t="s">
        <v>6</v>
      </c>
      <c r="J2" s="6" t="s">
        <v>9</v>
      </c>
      <c r="K2" s="6" t="s">
        <v>10</v>
      </c>
      <c r="M2" s="2"/>
      <c r="N2" s="4" t="s">
        <v>5</v>
      </c>
      <c r="O2" s="5" t="s">
        <v>6</v>
      </c>
      <c r="P2" s="6" t="s">
        <v>9</v>
      </c>
      <c r="Q2" s="6" t="s">
        <v>10</v>
      </c>
    </row>
    <row r="3" spans="1:17" x14ac:dyDescent="0.15">
      <c r="B3" s="7">
        <v>1</v>
      </c>
      <c r="C3" s="8">
        <v>0</v>
      </c>
      <c r="D3" s="8">
        <v>0.42745592999999998</v>
      </c>
      <c r="E3" s="8">
        <v>8.5934869999999997E-2</v>
      </c>
      <c r="H3" s="7">
        <v>1</v>
      </c>
      <c r="I3" s="8">
        <v>5.4817209999999998E-2</v>
      </c>
      <c r="J3" s="8">
        <v>0.60094172000000001</v>
      </c>
      <c r="K3" s="8">
        <v>9.6434919999999993E-2</v>
      </c>
      <c r="N3" s="7">
        <v>1</v>
      </c>
      <c r="O3" s="9">
        <v>0</v>
      </c>
      <c r="P3" s="8">
        <v>0.44456399000000002</v>
      </c>
      <c r="Q3" s="10">
        <v>0</v>
      </c>
    </row>
    <row r="4" spans="1:17" x14ac:dyDescent="0.15">
      <c r="B4" s="11">
        <f>B3+1</f>
        <v>2</v>
      </c>
      <c r="C4" s="12">
        <v>5.2225199999999996E-3</v>
      </c>
      <c r="D4" s="12">
        <v>0.54185174000000003</v>
      </c>
      <c r="E4" s="12">
        <v>9.7177310000000003E-2</v>
      </c>
      <c r="H4" s="11">
        <f>H3+1</f>
        <v>2</v>
      </c>
      <c r="I4" s="12">
        <v>7.0015750000000002E-2</v>
      </c>
      <c r="J4" s="12">
        <v>0.62914009000000004</v>
      </c>
      <c r="K4" s="12">
        <v>0.21512961999999999</v>
      </c>
      <c r="N4" s="11">
        <f>N3+1</f>
        <v>2</v>
      </c>
      <c r="O4" s="13">
        <v>0</v>
      </c>
      <c r="P4" s="12">
        <v>0.51561654000000001</v>
      </c>
      <c r="Q4" s="14">
        <v>0</v>
      </c>
    </row>
    <row r="5" spans="1:17" x14ac:dyDescent="0.15">
      <c r="B5" s="11">
        <f t="shared" ref="B5:B35" si="0">B4+1</f>
        <v>3</v>
      </c>
      <c r="C5" s="12">
        <v>2.7899029999999998E-2</v>
      </c>
      <c r="D5" s="12">
        <v>0.62570802000000003</v>
      </c>
      <c r="E5" s="12">
        <v>0.20379164</v>
      </c>
      <c r="H5" s="11">
        <f t="shared" ref="H5:H42" si="1">H4+1</f>
        <v>3</v>
      </c>
      <c r="I5" s="12">
        <v>7.9066890000000001E-2</v>
      </c>
      <c r="J5" s="12">
        <v>0.64407307999999996</v>
      </c>
      <c r="K5" s="12">
        <v>0.21847370999999999</v>
      </c>
      <c r="N5" s="11">
        <f t="shared" ref="N5:N31" si="2">N4+1</f>
        <v>3</v>
      </c>
      <c r="O5" s="13">
        <v>0</v>
      </c>
      <c r="P5" s="12">
        <v>0.59187999999999996</v>
      </c>
      <c r="Q5" s="14">
        <v>0</v>
      </c>
    </row>
    <row r="6" spans="1:17" x14ac:dyDescent="0.15">
      <c r="B6" s="11">
        <f t="shared" si="0"/>
        <v>4</v>
      </c>
      <c r="C6" s="12">
        <v>4.8692949999999999E-2</v>
      </c>
      <c r="D6" s="12">
        <v>0.62605597000000002</v>
      </c>
      <c r="E6" s="12">
        <v>0.24308984</v>
      </c>
      <c r="H6" s="11">
        <f t="shared" si="1"/>
        <v>4</v>
      </c>
      <c r="I6" s="12">
        <v>0.1022744</v>
      </c>
      <c r="J6" s="12">
        <v>0.68043564000000001</v>
      </c>
      <c r="K6" s="12">
        <v>0.22356532000000001</v>
      </c>
      <c r="N6" s="11">
        <f t="shared" si="2"/>
        <v>4</v>
      </c>
      <c r="O6" s="13">
        <v>0</v>
      </c>
      <c r="P6" s="12">
        <v>0.59866679</v>
      </c>
      <c r="Q6" s="14">
        <v>0</v>
      </c>
    </row>
    <row r="7" spans="1:17" x14ac:dyDescent="0.15">
      <c r="B7" s="11">
        <f t="shared" si="0"/>
        <v>5</v>
      </c>
      <c r="C7" s="12">
        <v>7.1090940000000005E-2</v>
      </c>
      <c r="D7" s="12">
        <v>0.67385839999999997</v>
      </c>
      <c r="E7" s="12">
        <v>0.24355025</v>
      </c>
      <c r="H7" s="11">
        <f t="shared" si="1"/>
        <v>5</v>
      </c>
      <c r="I7" s="12">
        <v>0.11809991</v>
      </c>
      <c r="J7" s="12">
        <v>0.68525866000000002</v>
      </c>
      <c r="K7" s="12">
        <v>0.26613181000000002</v>
      </c>
      <c r="N7" s="11">
        <f t="shared" si="2"/>
        <v>5</v>
      </c>
      <c r="O7" s="13">
        <v>0</v>
      </c>
      <c r="P7" s="12">
        <v>0.74328881000000002</v>
      </c>
      <c r="Q7" s="14">
        <v>0</v>
      </c>
    </row>
    <row r="8" spans="1:17" x14ac:dyDescent="0.15">
      <c r="B8" s="11">
        <f t="shared" si="0"/>
        <v>6</v>
      </c>
      <c r="C8" s="12">
        <v>9.7177310000000003E-2</v>
      </c>
      <c r="D8" s="12">
        <v>0.67410448999999995</v>
      </c>
      <c r="E8" s="12">
        <v>0.25019945999999998</v>
      </c>
      <c r="H8" s="11">
        <f t="shared" si="1"/>
        <v>6</v>
      </c>
      <c r="I8" s="12">
        <v>0.13162246</v>
      </c>
      <c r="J8" s="12">
        <v>0.68988110000000002</v>
      </c>
      <c r="K8" s="12">
        <v>0.28053430000000001</v>
      </c>
      <c r="N8" s="11">
        <f t="shared" si="2"/>
        <v>6</v>
      </c>
      <c r="O8" s="13">
        <v>0</v>
      </c>
      <c r="P8" s="12">
        <v>0.82914889000000003</v>
      </c>
      <c r="Q8" s="14">
        <v>6.4364710000000006E-2</v>
      </c>
    </row>
    <row r="9" spans="1:17" x14ac:dyDescent="0.15">
      <c r="B9" s="11">
        <f t="shared" si="0"/>
        <v>7</v>
      </c>
      <c r="C9" s="12">
        <v>0.13316233999999999</v>
      </c>
      <c r="D9" s="12">
        <v>0.78027815</v>
      </c>
      <c r="E9" s="12">
        <v>0.27011209000000003</v>
      </c>
      <c r="H9" s="11">
        <f t="shared" si="1"/>
        <v>7</v>
      </c>
      <c r="I9" s="12">
        <v>0.16041905000000001</v>
      </c>
      <c r="J9" s="12">
        <v>0.72637861000000004</v>
      </c>
      <c r="K9" s="12">
        <v>0.36232874999999998</v>
      </c>
      <c r="N9" s="11">
        <f t="shared" si="2"/>
        <v>7</v>
      </c>
      <c r="O9" s="13">
        <v>0</v>
      </c>
      <c r="P9" s="12">
        <v>0.82945917999999996</v>
      </c>
      <c r="Q9" s="14">
        <v>7.2600789999999998E-2</v>
      </c>
    </row>
    <row r="10" spans="1:17" x14ac:dyDescent="0.15">
      <c r="B10" s="11">
        <f t="shared" si="0"/>
        <v>8</v>
      </c>
      <c r="C10" s="12">
        <v>0.18880224000000001</v>
      </c>
      <c r="D10" s="12">
        <v>0.79635089000000003</v>
      </c>
      <c r="E10" s="12">
        <v>0.28657001999999998</v>
      </c>
      <c r="H10" s="11">
        <f t="shared" si="1"/>
        <v>8</v>
      </c>
      <c r="I10" s="12">
        <v>0.16419951999999999</v>
      </c>
      <c r="J10" s="12">
        <v>0.73452910000000005</v>
      </c>
      <c r="K10" s="12">
        <v>0.36764571000000001</v>
      </c>
      <c r="N10" s="11">
        <f t="shared" si="2"/>
        <v>8</v>
      </c>
      <c r="O10" s="13">
        <v>0</v>
      </c>
      <c r="P10" s="12">
        <v>0.83283991000000002</v>
      </c>
      <c r="Q10" s="14">
        <v>8.9250960000000004E-2</v>
      </c>
    </row>
    <row r="11" spans="1:17" x14ac:dyDescent="0.15">
      <c r="B11" s="11">
        <f t="shared" si="0"/>
        <v>9</v>
      </c>
      <c r="C11" s="12">
        <v>0.20847287</v>
      </c>
      <c r="D11" s="12">
        <v>0.85022712</v>
      </c>
      <c r="E11" s="12">
        <v>0.34353535000000002</v>
      </c>
      <c r="H11" s="11">
        <f t="shared" si="1"/>
        <v>9</v>
      </c>
      <c r="I11" s="12">
        <v>0.20578015</v>
      </c>
      <c r="J11" s="12">
        <v>0.74318110000000004</v>
      </c>
      <c r="K11" s="12">
        <v>0.37034832000000001</v>
      </c>
      <c r="N11" s="11">
        <f t="shared" si="2"/>
        <v>9</v>
      </c>
      <c r="O11" s="13">
        <v>0</v>
      </c>
      <c r="P11" s="12">
        <v>0.84278304999999998</v>
      </c>
      <c r="Q11" s="14">
        <v>0.10066542000000001</v>
      </c>
    </row>
    <row r="12" spans="1:17" x14ac:dyDescent="0.15">
      <c r="B12" s="11">
        <f t="shared" si="0"/>
        <v>10</v>
      </c>
      <c r="C12" s="12">
        <v>0.21360784999999999</v>
      </c>
      <c r="D12" s="12">
        <v>0.85314224999999999</v>
      </c>
      <c r="E12" s="12">
        <v>0.38326133000000001</v>
      </c>
      <c r="H12" s="11">
        <f t="shared" si="1"/>
        <v>10</v>
      </c>
      <c r="I12" s="12">
        <v>0.28361598999999998</v>
      </c>
      <c r="J12" s="12">
        <v>0.75081297999999996</v>
      </c>
      <c r="K12" s="12">
        <v>0.38169910000000001</v>
      </c>
      <c r="N12" s="11">
        <f t="shared" si="2"/>
        <v>10</v>
      </c>
      <c r="O12" s="13">
        <v>0</v>
      </c>
      <c r="P12" s="12">
        <v>0.86192703000000004</v>
      </c>
      <c r="Q12" s="14">
        <v>0.11030862</v>
      </c>
    </row>
    <row r="13" spans="1:17" x14ac:dyDescent="0.15">
      <c r="B13" s="11">
        <f t="shared" si="0"/>
        <v>11</v>
      </c>
      <c r="C13" s="12">
        <v>0.23631598000000001</v>
      </c>
      <c r="D13" s="12">
        <v>0.89740288000000001</v>
      </c>
      <c r="E13" s="12">
        <v>0.40766395</v>
      </c>
      <c r="H13" s="11">
        <f t="shared" si="1"/>
        <v>11</v>
      </c>
      <c r="I13" s="12">
        <v>0.30057634</v>
      </c>
      <c r="J13" s="12">
        <v>0.76898171999999998</v>
      </c>
      <c r="K13" s="12">
        <v>0.39872231000000002</v>
      </c>
      <c r="N13" s="11">
        <f t="shared" si="2"/>
        <v>11</v>
      </c>
      <c r="O13" s="13">
        <v>8.6469900000000002E-3</v>
      </c>
      <c r="P13" s="12">
        <v>0.90867819000000005</v>
      </c>
      <c r="Q13" s="14">
        <v>0.11057503</v>
      </c>
    </row>
    <row r="14" spans="1:17" x14ac:dyDescent="0.15">
      <c r="B14" s="11">
        <f t="shared" si="0"/>
        <v>12</v>
      </c>
      <c r="C14" s="12">
        <v>0.24472553</v>
      </c>
      <c r="D14" s="12">
        <v>0.90361705000000003</v>
      </c>
      <c r="E14" s="12">
        <v>0.41013375000000002</v>
      </c>
      <c r="H14" s="11">
        <f t="shared" si="1"/>
        <v>12</v>
      </c>
      <c r="I14" s="12">
        <v>0.31532964000000002</v>
      </c>
      <c r="J14" s="12">
        <v>0.78371857</v>
      </c>
      <c r="K14" s="12">
        <v>0.40238802000000001</v>
      </c>
      <c r="N14" s="11">
        <f t="shared" si="2"/>
        <v>12</v>
      </c>
      <c r="O14" s="13">
        <v>6.5957849999999998E-2</v>
      </c>
      <c r="P14" s="12">
        <v>0.91448015000000005</v>
      </c>
      <c r="Q14" s="14">
        <v>0.14523341000000001</v>
      </c>
    </row>
    <row r="15" spans="1:17" x14ac:dyDescent="0.15">
      <c r="B15" s="11">
        <f t="shared" si="0"/>
        <v>13</v>
      </c>
      <c r="C15" s="12">
        <v>0.24539452</v>
      </c>
      <c r="D15" s="12">
        <v>0.93512448999999997</v>
      </c>
      <c r="E15" s="12">
        <v>0.41302966000000002</v>
      </c>
      <c r="H15" s="11">
        <f t="shared" si="1"/>
        <v>13</v>
      </c>
      <c r="I15" s="12">
        <v>0.31882451000000001</v>
      </c>
      <c r="J15" s="12">
        <v>0.81430060000000004</v>
      </c>
      <c r="K15" s="12">
        <v>0.42312544000000002</v>
      </c>
      <c r="N15" s="11">
        <f t="shared" si="2"/>
        <v>13</v>
      </c>
      <c r="O15" s="13">
        <v>8.1107979999999996E-2</v>
      </c>
      <c r="P15" s="12">
        <v>0.94817167000000002</v>
      </c>
      <c r="Q15" s="14">
        <v>0.15994122</v>
      </c>
    </row>
    <row r="16" spans="1:17" x14ac:dyDescent="0.15">
      <c r="B16" s="11">
        <f t="shared" si="0"/>
        <v>14</v>
      </c>
      <c r="C16" s="12">
        <v>0.28877502999999999</v>
      </c>
      <c r="D16" s="12">
        <v>0.97828904000000005</v>
      </c>
      <c r="E16" s="12">
        <v>0.42873381999999999</v>
      </c>
      <c r="H16" s="11">
        <f t="shared" si="1"/>
        <v>14</v>
      </c>
      <c r="I16" s="12">
        <v>0.32365328999999998</v>
      </c>
      <c r="J16" s="12">
        <v>0.82036142999999995</v>
      </c>
      <c r="K16" s="12">
        <v>0.42647063000000002</v>
      </c>
      <c r="N16" s="11">
        <f t="shared" si="2"/>
        <v>14</v>
      </c>
      <c r="O16" s="13">
        <v>8.5640369999999993E-2</v>
      </c>
      <c r="P16" s="12">
        <v>0.96918380999999998</v>
      </c>
      <c r="Q16" s="14">
        <v>0.21085261</v>
      </c>
    </row>
    <row r="17" spans="2:17" x14ac:dyDescent="0.15">
      <c r="B17" s="11">
        <f t="shared" si="0"/>
        <v>15</v>
      </c>
      <c r="C17" s="12">
        <v>0.34416617999999999</v>
      </c>
      <c r="D17" s="12">
        <v>1.0045576599999999</v>
      </c>
      <c r="E17" s="12">
        <v>0.44084469999999998</v>
      </c>
      <c r="H17" s="11">
        <f t="shared" si="1"/>
        <v>15</v>
      </c>
      <c r="I17" s="12">
        <v>0.35103382</v>
      </c>
      <c r="J17" s="12">
        <v>0.87338545999999995</v>
      </c>
      <c r="K17" s="12">
        <v>0.45206336000000003</v>
      </c>
      <c r="N17" s="11">
        <f t="shared" si="2"/>
        <v>15</v>
      </c>
      <c r="O17" s="13">
        <v>9.9663329999999994E-2</v>
      </c>
      <c r="P17" s="12">
        <v>0.97625554000000003</v>
      </c>
      <c r="Q17" s="14">
        <v>0.23660861</v>
      </c>
    </row>
    <row r="18" spans="2:17" x14ac:dyDescent="0.15">
      <c r="B18" s="11">
        <f t="shared" si="0"/>
        <v>16</v>
      </c>
      <c r="C18" s="12">
        <v>0.38436202000000003</v>
      </c>
      <c r="D18" s="12">
        <v>1.0081649699999999</v>
      </c>
      <c r="E18" s="12">
        <v>0.49464976999999999</v>
      </c>
      <c r="H18" s="11">
        <f t="shared" si="1"/>
        <v>16</v>
      </c>
      <c r="I18" s="12">
        <v>0.36573607000000002</v>
      </c>
      <c r="J18" s="12">
        <v>0.87378454000000005</v>
      </c>
      <c r="K18" s="12">
        <v>0.46247276999999998</v>
      </c>
      <c r="N18" s="11">
        <f t="shared" si="2"/>
        <v>16</v>
      </c>
      <c r="O18" s="13">
        <v>0.11693529</v>
      </c>
      <c r="P18" s="12">
        <v>0.97728638999999995</v>
      </c>
      <c r="Q18" s="14">
        <v>0.23793676</v>
      </c>
    </row>
    <row r="19" spans="2:17" x14ac:dyDescent="0.15">
      <c r="B19" s="11">
        <f t="shared" si="0"/>
        <v>17</v>
      </c>
      <c r="C19" s="12">
        <v>0.39433603</v>
      </c>
      <c r="D19" s="12">
        <v>1.0223850299999999</v>
      </c>
      <c r="E19" s="12">
        <v>0.50409437999999995</v>
      </c>
      <c r="H19" s="11">
        <f t="shared" si="1"/>
        <v>17</v>
      </c>
      <c r="I19" s="12">
        <v>0.36754112</v>
      </c>
      <c r="J19" s="12">
        <v>0.87646745999999998</v>
      </c>
      <c r="K19" s="12">
        <v>0.47062621999999998</v>
      </c>
      <c r="N19" s="11">
        <f t="shared" si="2"/>
        <v>17</v>
      </c>
      <c r="O19" s="13">
        <v>0.12956269000000001</v>
      </c>
      <c r="P19" s="12">
        <v>1.02777812</v>
      </c>
      <c r="Q19" s="14">
        <v>0.24681331000000001</v>
      </c>
    </row>
    <row r="20" spans="2:17" x14ac:dyDescent="0.15">
      <c r="B20" s="11">
        <f t="shared" si="0"/>
        <v>18</v>
      </c>
      <c r="C20" s="12">
        <v>0.40338285000000002</v>
      </c>
      <c r="D20" s="12">
        <v>1.0239261099999999</v>
      </c>
      <c r="E20" s="12">
        <v>0.50621154999999995</v>
      </c>
      <c r="H20" s="11">
        <f t="shared" si="1"/>
        <v>18</v>
      </c>
      <c r="I20" s="12">
        <v>0.38953764000000002</v>
      </c>
      <c r="J20" s="12">
        <v>0.87852417000000005</v>
      </c>
      <c r="K20" s="12">
        <v>0.52569149000000004</v>
      </c>
      <c r="N20" s="11">
        <f t="shared" si="2"/>
        <v>18</v>
      </c>
      <c r="O20" s="13">
        <v>0.15929418000000001</v>
      </c>
      <c r="P20" s="12">
        <v>1.0333839300000001</v>
      </c>
      <c r="Q20" s="14">
        <v>0.30217686999999999</v>
      </c>
    </row>
    <row r="21" spans="2:17" x14ac:dyDescent="0.15">
      <c r="B21" s="11">
        <f t="shared" si="0"/>
        <v>19</v>
      </c>
      <c r="C21" s="12">
        <v>0.40617183000000001</v>
      </c>
      <c r="D21" s="12">
        <v>1.04153827</v>
      </c>
      <c r="E21" s="12">
        <v>0.50774702999999999</v>
      </c>
      <c r="H21" s="11">
        <f t="shared" si="1"/>
        <v>19</v>
      </c>
      <c r="I21" s="12">
        <v>0.39199576000000003</v>
      </c>
      <c r="J21" s="12">
        <v>0.87971703000000001</v>
      </c>
      <c r="K21" s="12">
        <v>0.52970872999999996</v>
      </c>
      <c r="N21" s="11">
        <f t="shared" si="2"/>
        <v>19</v>
      </c>
      <c r="O21" s="13">
        <v>0.19812125</v>
      </c>
      <c r="P21" s="12">
        <v>1.08822003</v>
      </c>
      <c r="Q21" s="14">
        <v>0.31902437</v>
      </c>
    </row>
    <row r="22" spans="2:17" x14ac:dyDescent="0.15">
      <c r="B22" s="11">
        <f t="shared" si="0"/>
        <v>20</v>
      </c>
      <c r="C22" s="12">
        <v>0.41703257999999999</v>
      </c>
      <c r="D22" s="12">
        <v>1.0429428000000001</v>
      </c>
      <c r="E22" s="12">
        <v>0.51076284000000005</v>
      </c>
      <c r="H22" s="11">
        <f t="shared" si="1"/>
        <v>20</v>
      </c>
      <c r="I22" s="12">
        <v>0.40592103000000002</v>
      </c>
      <c r="J22" s="12">
        <v>0.88523521999999999</v>
      </c>
      <c r="K22" s="12">
        <v>0.53429985000000002</v>
      </c>
      <c r="N22" s="11">
        <f t="shared" si="2"/>
        <v>20</v>
      </c>
      <c r="O22" s="13">
        <v>0.33781154000000002</v>
      </c>
      <c r="P22" s="12">
        <v>1.16062888</v>
      </c>
      <c r="Q22" s="14">
        <v>0.34356158999999997</v>
      </c>
    </row>
    <row r="23" spans="2:17" x14ac:dyDescent="0.15">
      <c r="B23" s="11">
        <f t="shared" si="0"/>
        <v>21</v>
      </c>
      <c r="C23" s="12">
        <v>0.45715471000000002</v>
      </c>
      <c r="D23" s="12">
        <v>1.0546471100000001</v>
      </c>
      <c r="E23" s="12">
        <v>0.51343996000000003</v>
      </c>
      <c r="H23" s="11">
        <f t="shared" si="1"/>
        <v>21</v>
      </c>
      <c r="I23" s="12">
        <v>0.40869769</v>
      </c>
      <c r="J23" s="12">
        <v>0.90417842000000004</v>
      </c>
      <c r="K23" s="12">
        <v>0.54625791999999995</v>
      </c>
      <c r="N23" s="11">
        <f t="shared" si="2"/>
        <v>21</v>
      </c>
      <c r="O23" s="13">
        <v>0.34022947999999997</v>
      </c>
      <c r="P23" s="12">
        <v>1.1613011799999999</v>
      </c>
      <c r="Q23" s="14">
        <v>0.36278959999999999</v>
      </c>
    </row>
    <row r="24" spans="2:17" x14ac:dyDescent="0.15">
      <c r="B24" s="11">
        <f t="shared" si="0"/>
        <v>22</v>
      </c>
      <c r="C24" s="12">
        <v>0.47883135999999998</v>
      </c>
      <c r="D24" s="12">
        <v>1.05620709</v>
      </c>
      <c r="E24" s="12">
        <v>0.52342158999999999</v>
      </c>
      <c r="H24" s="11">
        <f t="shared" si="1"/>
        <v>22</v>
      </c>
      <c r="I24" s="12">
        <v>0.48717133000000001</v>
      </c>
      <c r="J24" s="12">
        <v>0.94480169999999997</v>
      </c>
      <c r="K24" s="12">
        <v>0.54954639000000005</v>
      </c>
      <c r="N24" s="11">
        <f t="shared" si="2"/>
        <v>22</v>
      </c>
      <c r="O24" s="13">
        <v>0.37286369000000003</v>
      </c>
      <c r="P24" s="12">
        <v>1.1727480800000001</v>
      </c>
      <c r="Q24" s="14">
        <v>0.37569090999999999</v>
      </c>
    </row>
    <row r="25" spans="2:17" x14ac:dyDescent="0.15">
      <c r="B25" s="11">
        <f t="shared" si="0"/>
        <v>23</v>
      </c>
      <c r="C25" s="12">
        <v>0.57035882000000004</v>
      </c>
      <c r="D25" s="12">
        <v>1.0632069500000001</v>
      </c>
      <c r="E25" s="12">
        <v>0.54185174000000003</v>
      </c>
      <c r="H25" s="11">
        <f t="shared" si="1"/>
        <v>23</v>
      </c>
      <c r="I25" s="12">
        <v>0.52752449000000001</v>
      </c>
      <c r="J25" s="12">
        <v>0.98912250000000002</v>
      </c>
      <c r="K25" s="12">
        <v>0.55602322999999998</v>
      </c>
      <c r="N25" s="11">
        <f t="shared" si="2"/>
        <v>23</v>
      </c>
      <c r="O25" s="13"/>
      <c r="P25" s="12">
        <v>1.1987642700000001</v>
      </c>
      <c r="Q25" s="14">
        <v>0.39829003000000002</v>
      </c>
    </row>
    <row r="26" spans="2:17" x14ac:dyDescent="0.15">
      <c r="B26" s="11">
        <f t="shared" si="0"/>
        <v>24</v>
      </c>
      <c r="C26" s="12">
        <v>0.57358193000000002</v>
      </c>
      <c r="D26" s="12">
        <v>1.0685651</v>
      </c>
      <c r="E26" s="12">
        <v>0.54447663000000002</v>
      </c>
      <c r="H26" s="11">
        <f t="shared" si="1"/>
        <v>24</v>
      </c>
      <c r="I26" s="12">
        <v>0.52821636999999999</v>
      </c>
      <c r="J26" s="12">
        <v>1.0122083100000001</v>
      </c>
      <c r="K26" s="12">
        <v>0.58478361000000001</v>
      </c>
      <c r="N26" s="11">
        <f t="shared" si="2"/>
        <v>24</v>
      </c>
      <c r="O26" s="13"/>
      <c r="P26" s="12">
        <v>1.2212417600000001</v>
      </c>
      <c r="Q26" s="14">
        <v>0.5446339</v>
      </c>
    </row>
    <row r="27" spans="2:17" x14ac:dyDescent="0.15">
      <c r="B27" s="11">
        <f t="shared" si="0"/>
        <v>25</v>
      </c>
      <c r="C27" s="12">
        <v>0.74934184999999998</v>
      </c>
      <c r="D27" s="12">
        <v>1.08197243</v>
      </c>
      <c r="E27" s="12">
        <v>0.55185393999999999</v>
      </c>
      <c r="H27" s="11">
        <f t="shared" si="1"/>
        <v>25</v>
      </c>
      <c r="I27" s="12">
        <v>0.53973983000000003</v>
      </c>
      <c r="J27" s="12">
        <v>1.0393709600000001</v>
      </c>
      <c r="K27" s="12">
        <v>0.60729566999999995</v>
      </c>
      <c r="N27" s="11">
        <f t="shared" si="2"/>
        <v>25</v>
      </c>
      <c r="O27" s="13"/>
      <c r="P27" s="12">
        <v>1.31679488</v>
      </c>
      <c r="Q27" s="14">
        <v>0.54761837000000002</v>
      </c>
    </row>
    <row r="28" spans="2:17" x14ac:dyDescent="0.15">
      <c r="B28" s="11">
        <f t="shared" si="0"/>
        <v>26</v>
      </c>
      <c r="C28" s="12">
        <v>0.78373510000000002</v>
      </c>
      <c r="D28" s="12">
        <v>1.11244381</v>
      </c>
      <c r="E28" s="12">
        <v>0.59225088000000004</v>
      </c>
      <c r="H28" s="11">
        <f t="shared" si="1"/>
        <v>26</v>
      </c>
      <c r="I28" s="12">
        <v>0.63097742999999995</v>
      </c>
      <c r="J28" s="12">
        <v>1.05711647</v>
      </c>
      <c r="K28" s="12">
        <v>0.61117060999999995</v>
      </c>
      <c r="N28" s="11">
        <f t="shared" si="2"/>
        <v>26</v>
      </c>
      <c r="O28" s="13"/>
      <c r="P28" s="12">
        <v>1.3226996799999999</v>
      </c>
      <c r="Q28" s="14">
        <v>0.65640677999999997</v>
      </c>
    </row>
    <row r="29" spans="2:17" x14ac:dyDescent="0.15">
      <c r="B29" s="11">
        <f t="shared" si="0"/>
        <v>27</v>
      </c>
      <c r="C29" s="12"/>
      <c r="D29" s="12">
        <v>1.1215223000000001</v>
      </c>
      <c r="E29" s="12">
        <v>0.62331769999999997</v>
      </c>
      <c r="H29" s="11">
        <f t="shared" si="1"/>
        <v>27</v>
      </c>
      <c r="I29" s="12"/>
      <c r="J29" s="12">
        <v>1.0580846399999999</v>
      </c>
      <c r="K29" s="12">
        <v>0.65616622000000002</v>
      </c>
      <c r="N29" s="11">
        <f t="shared" si="2"/>
        <v>27</v>
      </c>
      <c r="O29" s="13"/>
      <c r="P29" s="12">
        <v>1.4167047100000001</v>
      </c>
      <c r="Q29" s="14"/>
    </row>
    <row r="30" spans="2:17" x14ac:dyDescent="0.15">
      <c r="B30" s="11">
        <f t="shared" si="0"/>
        <v>28</v>
      </c>
      <c r="C30" s="12"/>
      <c r="D30" s="12">
        <v>1.29372683</v>
      </c>
      <c r="E30" s="12">
        <v>0.64340867000000002</v>
      </c>
      <c r="H30" s="11">
        <f t="shared" si="1"/>
        <v>28</v>
      </c>
      <c r="I30" s="12"/>
      <c r="J30" s="12">
        <v>1.0984054299999999</v>
      </c>
      <c r="K30" s="12">
        <v>0.68876046000000002</v>
      </c>
      <c r="N30" s="11">
        <f t="shared" si="2"/>
        <v>28</v>
      </c>
      <c r="O30" s="13"/>
      <c r="P30" s="12">
        <v>1.6008663299999999</v>
      </c>
      <c r="Q30" s="14"/>
    </row>
    <row r="31" spans="2:17" x14ac:dyDescent="0.15">
      <c r="B31" s="11">
        <f t="shared" si="0"/>
        <v>29</v>
      </c>
      <c r="C31" s="12"/>
      <c r="D31" s="12">
        <v>1.33808094</v>
      </c>
      <c r="E31" s="12">
        <v>0.64903246000000003</v>
      </c>
      <c r="H31" s="11">
        <f t="shared" si="1"/>
        <v>29</v>
      </c>
      <c r="I31" s="12"/>
      <c r="J31" s="12">
        <v>1.1059513000000001</v>
      </c>
      <c r="K31" s="12">
        <v>0.76392775000000002</v>
      </c>
      <c r="N31" s="11">
        <f t="shared" si="2"/>
        <v>29</v>
      </c>
      <c r="O31" s="13"/>
      <c r="P31" s="12">
        <v>1.68339445</v>
      </c>
      <c r="Q31" s="14"/>
    </row>
    <row r="32" spans="2:17" x14ac:dyDescent="0.15">
      <c r="B32" s="11">
        <f t="shared" si="0"/>
        <v>30</v>
      </c>
      <c r="C32" s="12"/>
      <c r="D32" s="12">
        <v>1.39589925</v>
      </c>
      <c r="E32" s="12">
        <v>0.64964411</v>
      </c>
      <c r="H32" s="11">
        <f t="shared" si="1"/>
        <v>30</v>
      </c>
      <c r="I32" s="12"/>
      <c r="J32" s="12">
        <v>1.16041503</v>
      </c>
      <c r="K32" s="12">
        <v>0.84101148000000003</v>
      </c>
      <c r="N32" s="11"/>
      <c r="O32" s="13"/>
      <c r="P32" s="12"/>
      <c r="Q32" s="14"/>
    </row>
    <row r="33" spans="2:17" x14ac:dyDescent="0.15">
      <c r="B33" s="11">
        <f t="shared" si="0"/>
        <v>31</v>
      </c>
      <c r="C33" s="12"/>
      <c r="D33" s="12">
        <v>1.4387965300000001</v>
      </c>
      <c r="E33" s="12">
        <v>0.72096366000000001</v>
      </c>
      <c r="H33" s="11">
        <f t="shared" si="1"/>
        <v>31</v>
      </c>
      <c r="I33" s="12"/>
      <c r="J33" s="12">
        <v>1.17504494</v>
      </c>
      <c r="K33" s="12">
        <v>0.84643274000000002</v>
      </c>
      <c r="N33" s="11"/>
      <c r="O33" s="13"/>
      <c r="P33" s="12"/>
      <c r="Q33" s="14"/>
    </row>
    <row r="34" spans="2:17" x14ac:dyDescent="0.15">
      <c r="B34" s="11">
        <f t="shared" si="0"/>
        <v>32</v>
      </c>
      <c r="C34" s="12"/>
      <c r="D34" s="12">
        <v>1.4790242499999999</v>
      </c>
      <c r="E34" s="12"/>
      <c r="H34" s="11">
        <f t="shared" si="1"/>
        <v>32</v>
      </c>
      <c r="I34" s="12"/>
      <c r="J34" s="12">
        <v>1.2017967000000001</v>
      </c>
      <c r="K34" s="12">
        <v>0.87728662000000002</v>
      </c>
      <c r="N34" s="11"/>
      <c r="O34" s="15"/>
      <c r="P34" s="12"/>
      <c r="Q34" s="12"/>
    </row>
    <row r="35" spans="2:17" x14ac:dyDescent="0.15">
      <c r="B35" s="11">
        <f t="shared" si="0"/>
        <v>33</v>
      </c>
      <c r="C35" s="12"/>
      <c r="D35" s="12">
        <v>1.78892612</v>
      </c>
      <c r="E35" s="12"/>
      <c r="H35" s="11">
        <f t="shared" si="1"/>
        <v>33</v>
      </c>
      <c r="I35" s="12"/>
      <c r="J35" s="12">
        <v>1.3066071299999999</v>
      </c>
      <c r="K35" s="12">
        <v>1.0959366699999999</v>
      </c>
      <c r="N35" s="11"/>
      <c r="O35" s="15"/>
      <c r="P35" s="12"/>
      <c r="Q35" s="12"/>
    </row>
    <row r="36" spans="2:17" x14ac:dyDescent="0.15">
      <c r="B36" s="11"/>
      <c r="C36" s="12"/>
      <c r="D36" s="12"/>
      <c r="E36" s="12"/>
      <c r="H36" s="11">
        <f t="shared" si="1"/>
        <v>34</v>
      </c>
      <c r="I36" s="12"/>
      <c r="J36" s="12">
        <v>1.3268134599999999</v>
      </c>
      <c r="K36" s="12"/>
      <c r="N36" s="11"/>
      <c r="O36" s="15"/>
      <c r="P36" s="12"/>
      <c r="Q36" s="12"/>
    </row>
    <row r="37" spans="2:17" x14ac:dyDescent="0.15">
      <c r="B37" s="11"/>
      <c r="C37" s="12"/>
      <c r="D37" s="12"/>
      <c r="E37" s="12"/>
      <c r="H37" s="11">
        <f t="shared" si="1"/>
        <v>35</v>
      </c>
      <c r="I37" s="12"/>
      <c r="J37" s="12">
        <v>1.43711243</v>
      </c>
      <c r="K37" s="12"/>
      <c r="N37" s="11"/>
      <c r="O37" s="15"/>
      <c r="P37" s="12"/>
      <c r="Q37" s="12"/>
    </row>
    <row r="38" spans="2:17" x14ac:dyDescent="0.15">
      <c r="B38" s="11"/>
      <c r="C38" s="12"/>
      <c r="D38" s="11"/>
      <c r="E38" s="11"/>
      <c r="H38" s="11">
        <f t="shared" si="1"/>
        <v>36</v>
      </c>
      <c r="I38" s="12"/>
      <c r="J38" s="12">
        <v>1.4527305699999999</v>
      </c>
      <c r="K38" s="12"/>
      <c r="N38" s="11"/>
      <c r="O38" s="15"/>
      <c r="P38" s="12"/>
      <c r="Q38" s="12"/>
    </row>
    <row r="39" spans="2:17" x14ac:dyDescent="0.15">
      <c r="B39" s="11"/>
      <c r="C39" s="12"/>
      <c r="D39" s="11"/>
      <c r="E39" s="11"/>
      <c r="H39" s="11">
        <f t="shared" si="1"/>
        <v>37</v>
      </c>
      <c r="I39" s="12"/>
      <c r="J39" s="12">
        <v>1.46434993</v>
      </c>
      <c r="K39" s="12"/>
      <c r="N39" s="11"/>
      <c r="O39" s="15"/>
      <c r="P39" s="12"/>
      <c r="Q39" s="12"/>
    </row>
    <row r="40" spans="2:17" x14ac:dyDescent="0.15">
      <c r="B40" s="11"/>
      <c r="C40" s="12"/>
      <c r="D40" s="11"/>
      <c r="E40" s="11"/>
      <c r="H40" s="11">
        <f t="shared" si="1"/>
        <v>38</v>
      </c>
      <c r="I40" s="12"/>
      <c r="J40" s="12">
        <v>1.49376441</v>
      </c>
      <c r="K40" s="12"/>
      <c r="N40" s="11"/>
      <c r="O40" s="15"/>
      <c r="P40" s="12"/>
      <c r="Q40" s="12"/>
    </row>
    <row r="41" spans="2:17" x14ac:dyDescent="0.15">
      <c r="B41" s="11"/>
      <c r="C41" s="12"/>
      <c r="D41" s="11"/>
      <c r="E41" s="11"/>
      <c r="H41" s="11">
        <f t="shared" si="1"/>
        <v>39</v>
      </c>
      <c r="I41" s="12"/>
      <c r="J41" s="12">
        <v>1.56192971</v>
      </c>
      <c r="K41" s="12"/>
      <c r="N41" s="11"/>
      <c r="O41" s="15"/>
      <c r="P41" s="12"/>
      <c r="Q41" s="12"/>
    </row>
    <row r="42" spans="2:17" x14ac:dyDescent="0.15">
      <c r="B42" s="11"/>
      <c r="C42" s="12"/>
      <c r="D42" s="11"/>
      <c r="E42" s="11"/>
      <c r="H42" s="11">
        <f t="shared" si="1"/>
        <v>40</v>
      </c>
      <c r="I42" s="12"/>
      <c r="J42" s="12">
        <v>1.87108768</v>
      </c>
      <c r="K42" s="12"/>
      <c r="N42" s="11"/>
      <c r="O42" s="15"/>
      <c r="P42" s="12"/>
      <c r="Q42" s="12"/>
    </row>
    <row r="43" spans="2:17" ht="14" thickBot="1" x14ac:dyDescent="0.2">
      <c r="B43" s="16"/>
      <c r="C43" s="17"/>
      <c r="D43" s="16"/>
      <c r="E43" s="16"/>
      <c r="H43" s="16"/>
      <c r="I43" s="17"/>
      <c r="J43" s="17"/>
      <c r="K43" s="17"/>
      <c r="N43" s="16"/>
      <c r="O43" s="18"/>
      <c r="P43" s="17"/>
      <c r="Q43" s="17"/>
    </row>
    <row r="44" spans="2:17" ht="14" thickBot="1" x14ac:dyDescent="0.2"/>
    <row r="45" spans="2:17" ht="14" thickBot="1" x14ac:dyDescent="0.2">
      <c r="B45" s="2" t="s">
        <v>2</v>
      </c>
      <c r="C45" s="6" t="s">
        <v>6</v>
      </c>
      <c r="D45" s="6" t="s">
        <v>9</v>
      </c>
      <c r="E45" s="6" t="s">
        <v>10</v>
      </c>
      <c r="H45" s="2" t="s">
        <v>3</v>
      </c>
      <c r="I45" s="6" t="s">
        <v>6</v>
      </c>
      <c r="J45" s="6" t="s">
        <v>9</v>
      </c>
      <c r="K45" s="6" t="s">
        <v>10</v>
      </c>
      <c r="N45" s="2" t="s">
        <v>4</v>
      </c>
      <c r="O45" s="6" t="s">
        <v>6</v>
      </c>
      <c r="P45" s="6" t="s">
        <v>9</v>
      </c>
      <c r="Q45" s="6" t="s">
        <v>10</v>
      </c>
    </row>
    <row r="46" spans="2:17" ht="14" thickBot="1" x14ac:dyDescent="0.2">
      <c r="B46" s="19" t="s">
        <v>7</v>
      </c>
      <c r="C46" s="7">
        <f>AVERAGE(C3:C43)</f>
        <v>0.30660747576923081</v>
      </c>
      <c r="D46" s="7">
        <f>AVERAGE(D3:D43)</f>
        <v>0.9999999990909092</v>
      </c>
      <c r="E46" s="7">
        <f>AVERAGE(E3:E43)</f>
        <v>0.4382179016129033</v>
      </c>
      <c r="H46" s="19" t="s">
        <v>7</v>
      </c>
      <c r="I46" s="7">
        <f>AVERAGE(I3:I43)</f>
        <v>0.3085533726923077</v>
      </c>
      <c r="J46" s="7">
        <f>AVERAGE(J3:J43)</f>
        <v>1</v>
      </c>
      <c r="K46" s="7">
        <f>AVERAGE(K3:K43)</f>
        <v>0.50401393181818177</v>
      </c>
      <c r="N46" s="19" t="s">
        <v>7</v>
      </c>
      <c r="O46" s="7">
        <f>AVERAGE(O3:O43)</f>
        <v>9.071975636363637E-2</v>
      </c>
      <c r="P46" s="7">
        <f>AVERAGE(P3:P43)</f>
        <v>1.0065088358620691</v>
      </c>
      <c r="Q46" s="7">
        <f>AVERAGE(Q3:Q43)</f>
        <v>0.21674399500000002</v>
      </c>
    </row>
    <row r="47" spans="2:17" ht="14" thickBot="1" x14ac:dyDescent="0.2">
      <c r="B47" s="16" t="s">
        <v>8</v>
      </c>
      <c r="C47" s="16">
        <f>STDEV(C2:C43)/SQRT(26)</f>
        <v>4.237015287278785E-2</v>
      </c>
      <c r="D47" s="16">
        <f>STDEV(D2:D43)/SQRT(33)</f>
        <v>5.0036745285664201E-2</v>
      </c>
      <c r="E47" s="16">
        <f>STDEV(E2:E43)/SQRT(31)</f>
        <v>2.9542591064181601E-2</v>
      </c>
      <c r="H47" s="16" t="s">
        <v>8</v>
      </c>
      <c r="I47" s="16">
        <f>STDEV(I2:I43)/SQRT(26)</f>
        <v>3.1999444293994282E-2</v>
      </c>
      <c r="J47" s="16">
        <f>STDEV(J2:J43)/SQRT(40)</f>
        <v>4.7503408530059174E-2</v>
      </c>
      <c r="K47" s="16">
        <f>STDEV(K2:K43)/SQRT(33)</f>
        <v>3.7813607093260822E-2</v>
      </c>
      <c r="N47" s="16" t="s">
        <v>8</v>
      </c>
      <c r="O47" s="16">
        <f>STDEV(O2:O43)/SQRT(22)</f>
        <v>2.595351397019853E-2</v>
      </c>
      <c r="P47" s="16">
        <f>STDEV(P2:P43)/SQRT(29)</f>
        <v>5.5173222617483385E-2</v>
      </c>
      <c r="Q47" s="16">
        <f>STDEV(Q2:Q43)/SQRT(262)</f>
        <v>1.1491959653978001E-2</v>
      </c>
    </row>
    <row r="49" spans="1:17" s="21" customFormat="1" ht="14" x14ac:dyDescent="0.2">
      <c r="A49" s="20" t="s">
        <v>11</v>
      </c>
      <c r="C49" s="13" t="s">
        <v>12</v>
      </c>
      <c r="H49" s="20" t="s">
        <v>13</v>
      </c>
      <c r="J49" s="13" t="s">
        <v>12</v>
      </c>
      <c r="O49" s="20" t="s">
        <v>14</v>
      </c>
      <c r="Q49" s="13" t="s">
        <v>12</v>
      </c>
    </row>
    <row r="50" spans="1:17" s="21" customFormat="1" ht="14" x14ac:dyDescent="0.2">
      <c r="A50" s="20" t="s">
        <v>15</v>
      </c>
      <c r="C50" s="13">
        <v>0.23569999999999999</v>
      </c>
      <c r="H50" s="20" t="s">
        <v>16</v>
      </c>
      <c r="J50" s="13">
        <v>4.1700000000000001E-2</v>
      </c>
      <c r="O50" s="20" t="s">
        <v>17</v>
      </c>
      <c r="Q50" s="13">
        <v>0.30730000000000002</v>
      </c>
    </row>
    <row r="51" spans="1:17" s="21" customFormat="1" ht="14" x14ac:dyDescent="0.2">
      <c r="A51" s="20" t="s">
        <v>18</v>
      </c>
      <c r="C51" s="13" t="s">
        <v>12</v>
      </c>
      <c r="H51" s="20" t="s">
        <v>19</v>
      </c>
      <c r="J51" s="13" t="s">
        <v>12</v>
      </c>
      <c r="O51" s="20" t="s">
        <v>20</v>
      </c>
      <c r="Q51" s="13" t="s">
        <v>12</v>
      </c>
    </row>
    <row r="52" spans="1:17" s="21" customFormat="1" ht="14" x14ac:dyDescent="0.2"/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6b</vt:lpstr>
      <vt:lpstr>Extended Data Fig 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edrik Sterky</cp:lastModifiedBy>
  <dcterms:created xsi:type="dcterms:W3CDTF">2023-12-20T09:46:24Z</dcterms:created>
  <dcterms:modified xsi:type="dcterms:W3CDTF">2024-01-10T12:12:18Z</dcterms:modified>
</cp:coreProperties>
</file>